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34">
  <si>
    <t xml:space="preserve">Additional file 6 (AF6_haplotyping correlations.xls): Correlations between seed starch content of control and drought stress from the accessions pertaining specific haplotypes in sucrose synthase. </t>
  </si>
  <si>
    <t xml:space="preserve">Haplotypes H3, H4 and H5 of sucrose synthase 2 (Contig481_at  / Contig481_s_at)</t>
  </si>
  <si>
    <t xml:space="preserve">Seed starch Control</t>
  </si>
  <si>
    <t xml:space="preserve">Seed starch Stress</t>
  </si>
  <si>
    <t xml:space="preserve">Hv32</t>
  </si>
  <si>
    <t xml:space="preserve">Hs3</t>
  </si>
  <si>
    <t xml:space="preserve">Hs5</t>
  </si>
  <si>
    <t xml:space="preserve">Hv10</t>
  </si>
  <si>
    <t xml:space="preserve">DOM</t>
  </si>
  <si>
    <t xml:space="preserve">Hv29</t>
  </si>
  <si>
    <t xml:space="preserve">Hv30</t>
  </si>
  <si>
    <t xml:space="preserve">Haplotype H6 of sucrose synthase 2 (Contig481_at  / Contig481_s_at)</t>
  </si>
  <si>
    <t xml:space="preserve">ISR42_8</t>
  </si>
  <si>
    <t xml:space="preserve">Hv13</t>
  </si>
  <si>
    <t xml:space="preserve">Hv20</t>
  </si>
  <si>
    <t xml:space="preserve">Hv22</t>
  </si>
  <si>
    <t xml:space="preserve">LP103</t>
  </si>
  <si>
    <t xml:space="preserve">LP104</t>
  </si>
  <si>
    <t xml:space="preserve">LP106</t>
  </si>
  <si>
    <t xml:space="preserve">LP107</t>
  </si>
  <si>
    <t xml:space="preserve">LP110</t>
  </si>
  <si>
    <t xml:space="preserve">EST</t>
  </si>
  <si>
    <t xml:space="preserve">Affymetrix ID</t>
  </si>
  <si>
    <t xml:space="preserve">Unigene 35</t>
  </si>
  <si>
    <t xml:space="preserve">annotation</t>
  </si>
  <si>
    <t xml:space="preserve">Haplotype H5 of sucrose synthase 1 (Contig460_s_at)</t>
  </si>
  <si>
    <t xml:space="preserve">LP101</t>
  </si>
  <si>
    <t xml:space="preserve">LP105</t>
  </si>
  <si>
    <t xml:space="preserve">Brenda</t>
  </si>
  <si>
    <t xml:space="preserve">Steptoe</t>
  </si>
  <si>
    <t xml:space="preserve">Hv15</t>
  </si>
  <si>
    <t xml:space="preserve">Hv17</t>
  </si>
  <si>
    <t xml:space="preserve">Hv23</t>
  </si>
  <si>
    <t xml:space="preserve">Hv2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sz val="9"/>
      <color rgb="FF000000"/>
      <name val="Arial"/>
      <family val="2"/>
    </font>
    <font>
      <sz val="5.5"/>
      <color rgb="FF000000"/>
      <name val="Arial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eed Strach content of control vs stress from genotypes possessing 
Haplotypes of H3, H4 and H5 of sucrose synthase 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F$58:$F$64</c:f>
              <c:numCache>
                <c:formatCode>General</c:formatCode>
                <c:ptCount val="7"/>
                <c:pt idx="0">
                  <c:v>369.24737772619</c:v>
                </c:pt>
                <c:pt idx="1">
                  <c:v>227.036738964286</c:v>
                </c:pt>
                <c:pt idx="2">
                  <c:v>255.366377035714</c:v>
                </c:pt>
                <c:pt idx="3">
                  <c:v>510.880766809524</c:v>
                </c:pt>
                <c:pt idx="4">
                  <c:v>402.979480738095</c:v>
                </c:pt>
                <c:pt idx="5">
                  <c:v>307.067226452381</c:v>
                </c:pt>
                <c:pt idx="6">
                  <c:v>471.909012869048</c:v>
                </c:pt>
              </c:numCache>
            </c:numRef>
          </c:xVal>
          <c:yVal>
            <c:numRef>
              <c:f>[1]Sheet1!$E$58:$E$64</c:f>
              <c:numCache>
                <c:formatCode>General</c:formatCode>
                <c:ptCount val="7"/>
                <c:pt idx="0">
                  <c:v>446.495225738095</c:v>
                </c:pt>
                <c:pt idx="1">
                  <c:v>400.848097309524</c:v>
                </c:pt>
                <c:pt idx="2">
                  <c:v>409.403233571429</c:v>
                </c:pt>
                <c:pt idx="3">
                  <c:v>552.33913475</c:v>
                </c:pt>
                <c:pt idx="4">
                  <c:v>405.436492190476</c:v>
                </c:pt>
                <c:pt idx="5">
                  <c:v>559.399342357143</c:v>
                </c:pt>
                <c:pt idx="6">
                  <c:v>659.026716369048</c:v>
                </c:pt>
              </c:numCache>
            </c:numRef>
          </c:yVal>
          <c:smooth val="0"/>
        </c:ser>
        <c:axId val="43489388"/>
        <c:axId val="13995055"/>
      </c:scatterChart>
      <c:valAx>
        <c:axId val="43489388"/>
        <c:scaling>
          <c:orientation val="minMax"/>
          <c:min val="2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eed strach content (mg/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95055"/>
        <c:crossesAt val="0"/>
        <c:crossBetween val="midCat"/>
      </c:valAx>
      <c:valAx>
        <c:axId val="1399505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1000 grain weight (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8938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eed starch content of control vs stress  from genotypes possessing
 Haplotype H6 from sucrose synthase I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8548577787051"/>
          <c:y val="0.166525372411287"/>
          <c:w val="0.945476041449336"/>
          <c:h val="0.8329901901416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1!$E$67:$E$75</c:f>
              <c:numCache>
                <c:formatCode>General</c:formatCode>
                <c:ptCount val="9"/>
                <c:pt idx="0">
                  <c:v>450.077134</c:v>
                </c:pt>
                <c:pt idx="1">
                  <c:v>450.077134</c:v>
                </c:pt>
                <c:pt idx="2">
                  <c:v>647.022883309524</c:v>
                </c:pt>
                <c:pt idx="3">
                  <c:v>647.022883309524</c:v>
                </c:pt>
                <c:pt idx="4">
                  <c:v>611.507347436774</c:v>
                </c:pt>
                <c:pt idx="5">
                  <c:v>605.469509834369</c:v>
                </c:pt>
                <c:pt idx="6">
                  <c:v>562.247300180375</c:v>
                </c:pt>
                <c:pt idx="7">
                  <c:v>561.025739320388</c:v>
                </c:pt>
                <c:pt idx="8">
                  <c:v>559.781844917582</c:v>
                </c:pt>
              </c:numCache>
            </c:numRef>
          </c:xVal>
          <c:yVal>
            <c:numRef>
              <c:f>[1]Sheet1!$F$67:$F$75</c:f>
              <c:numCache>
                <c:formatCode>General</c:formatCode>
                <c:ptCount val="9"/>
                <c:pt idx="0">
                  <c:v>469.407597595238</c:v>
                </c:pt>
                <c:pt idx="1">
                  <c:v>469.407597595238</c:v>
                </c:pt>
                <c:pt idx="2">
                  <c:v>616.828284738095</c:v>
                </c:pt>
                <c:pt idx="3">
                  <c:v>616.828284738095</c:v>
                </c:pt>
                <c:pt idx="4">
                  <c:v>583.648100318246</c:v>
                </c:pt>
                <c:pt idx="5">
                  <c:v>600.445945142857</c:v>
                </c:pt>
                <c:pt idx="6">
                  <c:v>556.168172985782</c:v>
                </c:pt>
                <c:pt idx="7">
                  <c:v>500.331421184669</c:v>
                </c:pt>
                <c:pt idx="8">
                  <c:v>556.879315037594</c:v>
                </c:pt>
              </c:numCache>
            </c:numRef>
          </c:yVal>
          <c:smooth val="0"/>
        </c:ser>
        <c:axId val="70902709"/>
        <c:axId val="18709411"/>
      </c:scatterChart>
      <c:valAx>
        <c:axId val="70902709"/>
        <c:scaling>
          <c:orientation val="minMax"/>
          <c:min val="4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09411"/>
        <c:crossesAt val="0"/>
        <c:crossBetween val="midCat"/>
      </c:valAx>
      <c:valAx>
        <c:axId val="18709411"/>
        <c:scaling>
          <c:orientation val="minMax"/>
          <c:min val="4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0270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eed starch content of control vs stress from genotypes possessing Haplotype H5 from sucrose synthase 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1!$E$82:$E$98</c:f>
              <c:numCache>
                <c:formatCode>General</c:formatCode>
                <c:ptCount val="17"/>
                <c:pt idx="0">
                  <c:v>648.658173902439</c:v>
                </c:pt>
                <c:pt idx="1">
                  <c:v>611.507347436774</c:v>
                </c:pt>
                <c:pt idx="2">
                  <c:v>605.469509834369</c:v>
                </c:pt>
                <c:pt idx="3">
                  <c:v>601.116493677375</c:v>
                </c:pt>
                <c:pt idx="4">
                  <c:v>562.247300180375</c:v>
                </c:pt>
                <c:pt idx="5">
                  <c:v>561.025739320388</c:v>
                </c:pt>
                <c:pt idx="6">
                  <c:v>559.781844917582</c:v>
                </c:pt>
                <c:pt idx="7">
                  <c:v>600.591287369048</c:v>
                </c:pt>
                <c:pt idx="8">
                  <c:v>616.251035059524</c:v>
                </c:pt>
                <c:pt idx="9">
                  <c:v>552.33913475</c:v>
                </c:pt>
                <c:pt idx="10">
                  <c:v>450.077134</c:v>
                </c:pt>
                <c:pt idx="11">
                  <c:v>626.301099976191</c:v>
                </c:pt>
                <c:pt idx="12">
                  <c:v>679.600486964286</c:v>
                </c:pt>
                <c:pt idx="14">
                  <c:v>647.022883309524</c:v>
                </c:pt>
                <c:pt idx="15">
                  <c:v>566.992395821429</c:v>
                </c:pt>
                <c:pt idx="16">
                  <c:v>601.390556154762</c:v>
                </c:pt>
              </c:numCache>
            </c:numRef>
          </c:xVal>
          <c:yVal>
            <c:numRef>
              <c:f>[1]Sheet1!$F$82:$F$98</c:f>
              <c:numCache>
                <c:formatCode>General</c:formatCode>
                <c:ptCount val="17"/>
                <c:pt idx="1">
                  <c:v>583.648100318246</c:v>
                </c:pt>
                <c:pt idx="2">
                  <c:v>600.445945142857</c:v>
                </c:pt>
                <c:pt idx="3">
                  <c:v>587.545005400697</c:v>
                </c:pt>
                <c:pt idx="4">
                  <c:v>556.168172985782</c:v>
                </c:pt>
                <c:pt idx="5">
                  <c:v>500.331421184669</c:v>
                </c:pt>
                <c:pt idx="6">
                  <c:v>556.879315037594</c:v>
                </c:pt>
                <c:pt idx="8">
                  <c:v>592.643003333333</c:v>
                </c:pt>
                <c:pt idx="9">
                  <c:v>510.880766809524</c:v>
                </c:pt>
                <c:pt idx="10">
                  <c:v>469.407597595238</c:v>
                </c:pt>
                <c:pt idx="11">
                  <c:v>618.24920702381</c:v>
                </c:pt>
                <c:pt idx="14">
                  <c:v>616.828284738095</c:v>
                </c:pt>
                <c:pt idx="15">
                  <c:v>505.256282761905</c:v>
                </c:pt>
                <c:pt idx="16">
                  <c:v>570.426291345238</c:v>
                </c:pt>
              </c:numCache>
            </c:numRef>
          </c:yVal>
          <c:smooth val="0"/>
        </c:ser>
        <c:axId val="69374867"/>
        <c:axId val="70035678"/>
      </c:scatterChart>
      <c:valAx>
        <c:axId val="69374867"/>
        <c:scaling>
          <c:orientation val="minMax"/>
          <c:min val="4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035678"/>
        <c:crossesAt val="0"/>
        <c:crossBetween val="midCat"/>
      </c:valAx>
      <c:valAx>
        <c:axId val="70035678"/>
        <c:scaling>
          <c:orientation val="minMax"/>
          <c:min val="4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3748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080</xdr:colOff>
      <xdr:row>2</xdr:row>
      <xdr:rowOff>56880</xdr:rowOff>
    </xdr:from>
    <xdr:to>
      <xdr:col>11</xdr:col>
      <xdr:colOff>10440</xdr:colOff>
      <xdr:row>20</xdr:row>
      <xdr:rowOff>133560</xdr:rowOff>
    </xdr:to>
    <xdr:graphicFrame>
      <xdr:nvGraphicFramePr>
        <xdr:cNvPr id="0" name="Chart 2"/>
        <xdr:cNvGraphicFramePr/>
      </xdr:nvGraphicFramePr>
      <xdr:xfrm>
        <a:off x="8123400" y="819000"/>
        <a:ext cx="510588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19240</xdr:colOff>
      <xdr:row>2</xdr:row>
      <xdr:rowOff>66240</xdr:rowOff>
    </xdr:from>
    <xdr:to>
      <xdr:col>19</xdr:col>
      <xdr:colOff>289800</xdr:colOff>
      <xdr:row>20</xdr:row>
      <xdr:rowOff>123840</xdr:rowOff>
    </xdr:to>
    <xdr:graphicFrame>
      <xdr:nvGraphicFramePr>
        <xdr:cNvPr id="1" name="Chart 3"/>
        <xdr:cNvGraphicFramePr/>
      </xdr:nvGraphicFramePr>
      <xdr:xfrm>
        <a:off x="13438080" y="828360"/>
        <a:ext cx="5176080" cy="297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29880</xdr:colOff>
      <xdr:row>26</xdr:row>
      <xdr:rowOff>56880</xdr:rowOff>
    </xdr:from>
    <xdr:to>
      <xdr:col>11</xdr:col>
      <xdr:colOff>40320</xdr:colOff>
      <xdr:row>44</xdr:row>
      <xdr:rowOff>142920</xdr:rowOff>
    </xdr:to>
    <xdr:graphicFrame>
      <xdr:nvGraphicFramePr>
        <xdr:cNvPr id="2" name="Chart 4"/>
        <xdr:cNvGraphicFramePr/>
      </xdr:nvGraphicFramePr>
      <xdr:xfrm>
        <a:off x="8143200" y="4705200"/>
        <a:ext cx="5115960" cy="300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trach%20Vs%201000%20grain%20weight_fina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9" activeCellId="0" sqref="M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4.56"/>
    <col collapsed="false" customWidth="true" hidden="false" outlineLevel="0" max="2" min="2" style="1" width="22.14"/>
    <col collapsed="false" customWidth="true" hidden="false" outlineLevel="0" max="3" min="3" style="1" width="18.41"/>
  </cols>
  <sheetData>
    <row r="1" customFormat="false" ht="47.2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3" t="s">
        <v>1</v>
      </c>
      <c r="B3" s="4" t="s">
        <v>2</v>
      </c>
      <c r="C3" s="4" t="s">
        <v>3</v>
      </c>
    </row>
    <row r="4" customFormat="false" ht="12.75" hidden="false" customHeight="false" outlineLevel="0" collapsed="false">
      <c r="A4" s="0" t="s">
        <v>4</v>
      </c>
      <c r="B4" s="1" t="n">
        <v>446.495225738095</v>
      </c>
      <c r="C4" s="1" t="n">
        <v>369.24737772619</v>
      </c>
    </row>
    <row r="5" customFormat="false" ht="12.75" hidden="false" customHeight="false" outlineLevel="0" collapsed="false">
      <c r="A5" s="0" t="s">
        <v>5</v>
      </c>
      <c r="B5" s="1" t="n">
        <v>400.848097309524</v>
      </c>
      <c r="C5" s="5" t="n">
        <v>227.036738964286</v>
      </c>
    </row>
    <row r="6" customFormat="false" ht="12.75" hidden="false" customHeight="false" outlineLevel="0" collapsed="false">
      <c r="A6" s="0" t="s">
        <v>6</v>
      </c>
      <c r="B6" s="1" t="n">
        <v>409.403233571429</v>
      </c>
      <c r="C6" s="5" t="n">
        <v>255.366377035714</v>
      </c>
      <c r="D6" s="1"/>
    </row>
    <row r="7" customFormat="false" ht="12.75" hidden="false" customHeight="false" outlineLevel="0" collapsed="false">
      <c r="A7" s="0" t="s">
        <v>7</v>
      </c>
      <c r="B7" s="1" t="n">
        <v>552.33913475</v>
      </c>
      <c r="C7" s="1" t="n">
        <v>510.880766809524</v>
      </c>
    </row>
    <row r="8" customFormat="false" ht="12.75" hidden="false" customHeight="false" outlineLevel="0" collapsed="false">
      <c r="A8" s="0" t="s">
        <v>8</v>
      </c>
      <c r="B8" s="6" t="n">
        <v>405.436492190476</v>
      </c>
      <c r="C8" s="6" t="n">
        <v>402.979480738095</v>
      </c>
    </row>
    <row r="9" customFormat="false" ht="12.75" hidden="false" customHeight="false" outlineLevel="0" collapsed="false">
      <c r="A9" s="0" t="s">
        <v>9</v>
      </c>
      <c r="B9" s="1" t="n">
        <v>559.399342357143</v>
      </c>
      <c r="C9" s="7" t="n">
        <v>307.067226452381</v>
      </c>
    </row>
    <row r="10" customFormat="false" ht="12.75" hidden="false" customHeight="false" outlineLevel="0" collapsed="false">
      <c r="A10" s="0" t="s">
        <v>10</v>
      </c>
      <c r="B10" s="1" t="n">
        <v>659.026716369048</v>
      </c>
      <c r="C10" s="1" t="n">
        <v>471.909012869048</v>
      </c>
    </row>
    <row r="12" customFormat="false" ht="12.75" hidden="false" customHeight="false" outlineLevel="0" collapsed="false">
      <c r="A12" s="8" t="s">
        <v>11</v>
      </c>
    </row>
    <row r="13" customFormat="false" ht="12.75" hidden="false" customHeight="false" outlineLevel="0" collapsed="false">
      <c r="A13" s="8" t="s">
        <v>12</v>
      </c>
      <c r="B13" s="5" t="n">
        <v>450.077134</v>
      </c>
      <c r="C13" s="5" t="n">
        <v>469.407597595238</v>
      </c>
    </row>
    <row r="14" customFormat="false" ht="12.75" hidden="false" customHeight="false" outlineLevel="0" collapsed="false">
      <c r="A14" s="8" t="s">
        <v>13</v>
      </c>
      <c r="B14" s="5" t="n">
        <v>450.077134</v>
      </c>
      <c r="C14" s="5" t="n">
        <v>469.407597595238</v>
      </c>
    </row>
    <row r="15" customFormat="false" ht="12.75" hidden="false" customHeight="false" outlineLevel="0" collapsed="false">
      <c r="A15" s="8" t="s">
        <v>14</v>
      </c>
      <c r="B15" s="5" t="n">
        <v>647.022883309524</v>
      </c>
      <c r="C15" s="9" t="n">
        <v>616.828284738095</v>
      </c>
    </row>
    <row r="16" customFormat="false" ht="12.75" hidden="false" customHeight="false" outlineLevel="0" collapsed="false">
      <c r="A16" s="8" t="s">
        <v>15</v>
      </c>
      <c r="B16" s="5" t="n">
        <v>647.022883309524</v>
      </c>
      <c r="C16" s="9" t="n">
        <v>616.828284738095</v>
      </c>
    </row>
    <row r="17" customFormat="false" ht="12.75" hidden="false" customHeight="false" outlineLevel="0" collapsed="false">
      <c r="A17" s="8" t="s">
        <v>16</v>
      </c>
      <c r="B17" s="5" t="n">
        <v>611.507347436774</v>
      </c>
      <c r="C17" s="5" t="n">
        <v>583.648100318246</v>
      </c>
    </row>
    <row r="18" customFormat="false" ht="12.75" hidden="false" customHeight="false" outlineLevel="0" collapsed="false">
      <c r="A18" s="8" t="s">
        <v>17</v>
      </c>
      <c r="B18" s="5" t="n">
        <v>605.469509834369</v>
      </c>
      <c r="C18" s="5" t="n">
        <v>600.445945142857</v>
      </c>
    </row>
    <row r="19" customFormat="false" ht="12.75" hidden="false" customHeight="false" outlineLevel="0" collapsed="false">
      <c r="A19" s="8" t="s">
        <v>18</v>
      </c>
      <c r="B19" s="5" t="n">
        <v>562.247300180375</v>
      </c>
      <c r="C19" s="5" t="n">
        <v>556.168172985782</v>
      </c>
    </row>
    <row r="20" customFormat="false" ht="12.75" hidden="false" customHeight="false" outlineLevel="0" collapsed="false">
      <c r="A20" s="8" t="s">
        <v>19</v>
      </c>
      <c r="B20" s="5" t="n">
        <v>561.025739320388</v>
      </c>
      <c r="C20" s="5" t="n">
        <v>500.331421184669</v>
      </c>
    </row>
    <row r="21" customFormat="false" ht="12.75" hidden="false" customHeight="false" outlineLevel="0" collapsed="false">
      <c r="A21" s="8" t="s">
        <v>20</v>
      </c>
      <c r="B21" s="5" t="n">
        <v>559.781844917582</v>
      </c>
      <c r="C21" s="5" t="n">
        <v>556.879315037594</v>
      </c>
    </row>
    <row r="23" customFormat="false" ht="12.75" hidden="false" customHeight="false" outlineLevel="0" collapsed="false">
      <c r="A23" s="3" t="s">
        <v>21</v>
      </c>
    </row>
    <row r="24" customFormat="false" ht="12.75" hidden="false" customHeight="false" outlineLevel="0" collapsed="false">
      <c r="A24" s="3" t="s">
        <v>22</v>
      </c>
    </row>
    <row r="25" customFormat="false" ht="12.75" hidden="false" customHeight="false" outlineLevel="0" collapsed="false">
      <c r="A25" s="3" t="s">
        <v>23</v>
      </c>
    </row>
    <row r="26" customFormat="false" ht="12.75" hidden="false" customHeight="false" outlineLevel="0" collapsed="false">
      <c r="A26" s="3" t="s">
        <v>24</v>
      </c>
    </row>
    <row r="27" customFormat="false" ht="12.75" hidden="false" customHeight="false" outlineLevel="0" collapsed="false">
      <c r="A27" s="8" t="s">
        <v>25</v>
      </c>
      <c r="B27" s="4" t="s">
        <v>2</v>
      </c>
      <c r="C27" s="4" t="s">
        <v>3</v>
      </c>
    </row>
    <row r="28" customFormat="false" ht="12.75" hidden="false" customHeight="false" outlineLevel="0" collapsed="false">
      <c r="A28" s="10" t="s">
        <v>26</v>
      </c>
      <c r="B28" s="11" t="n">
        <v>648.658173902439</v>
      </c>
      <c r="C28" s="11"/>
    </row>
    <row r="29" customFormat="false" ht="12.75" hidden="false" customHeight="false" outlineLevel="0" collapsed="false">
      <c r="A29" s="10" t="s">
        <v>16</v>
      </c>
      <c r="B29" s="11" t="n">
        <v>611.507347436774</v>
      </c>
      <c r="C29" s="11" t="n">
        <v>583.648100318246</v>
      </c>
    </row>
    <row r="30" customFormat="false" ht="12.75" hidden="false" customHeight="false" outlineLevel="0" collapsed="false">
      <c r="A30" s="10" t="s">
        <v>17</v>
      </c>
      <c r="B30" s="11" t="n">
        <v>605.469509834369</v>
      </c>
      <c r="C30" s="11" t="n">
        <v>600.445945142857</v>
      </c>
    </row>
    <row r="31" customFormat="false" ht="12.75" hidden="false" customHeight="false" outlineLevel="0" collapsed="false">
      <c r="A31" s="10" t="s">
        <v>27</v>
      </c>
      <c r="B31" s="11" t="n">
        <v>601.116493677375</v>
      </c>
      <c r="C31" s="11" t="n">
        <v>587.545005400697</v>
      </c>
    </row>
    <row r="32" customFormat="false" ht="12.75" hidden="false" customHeight="false" outlineLevel="0" collapsed="false">
      <c r="A32" s="10" t="s">
        <v>18</v>
      </c>
      <c r="B32" s="11" t="n">
        <v>562.247300180375</v>
      </c>
      <c r="C32" s="11" t="n">
        <v>556.168172985782</v>
      </c>
    </row>
    <row r="33" customFormat="false" ht="12.75" hidden="false" customHeight="false" outlineLevel="0" collapsed="false">
      <c r="A33" s="10" t="s">
        <v>19</v>
      </c>
      <c r="B33" s="11" t="n">
        <v>561.025739320388</v>
      </c>
      <c r="C33" s="11" t="n">
        <v>500.331421184669</v>
      </c>
    </row>
    <row r="34" customFormat="false" ht="12.75" hidden="false" customHeight="false" outlineLevel="0" collapsed="false">
      <c r="A34" s="10" t="s">
        <v>20</v>
      </c>
      <c r="B34" s="11" t="n">
        <v>559.781844917582</v>
      </c>
      <c r="C34" s="11" t="n">
        <v>556.879315037594</v>
      </c>
    </row>
    <row r="35" customFormat="false" ht="12.75" hidden="false" customHeight="false" outlineLevel="0" collapsed="false">
      <c r="A35" s="10" t="s">
        <v>28</v>
      </c>
      <c r="B35" s="11" t="n">
        <v>600.591287369048</v>
      </c>
      <c r="C35" s="11"/>
    </row>
    <row r="36" customFormat="false" ht="12.75" hidden="false" customHeight="false" outlineLevel="0" collapsed="false">
      <c r="A36" s="10" t="s">
        <v>29</v>
      </c>
      <c r="B36" s="11" t="n">
        <v>616.251035059524</v>
      </c>
      <c r="C36" s="12" t="n">
        <v>592.643003333333</v>
      </c>
    </row>
    <row r="37" customFormat="false" ht="12.75" hidden="false" customHeight="false" outlineLevel="0" collapsed="false">
      <c r="A37" s="10" t="s">
        <v>7</v>
      </c>
      <c r="B37" s="11" t="n">
        <v>552.33913475</v>
      </c>
      <c r="C37" s="11" t="n">
        <v>510.880766809524</v>
      </c>
    </row>
    <row r="38" customFormat="false" ht="12.75" hidden="false" customHeight="false" outlineLevel="0" collapsed="false">
      <c r="A38" s="10" t="s">
        <v>13</v>
      </c>
      <c r="B38" s="11" t="n">
        <v>450.077134</v>
      </c>
      <c r="C38" s="11" t="n">
        <v>469.407597595238</v>
      </c>
    </row>
    <row r="39" customFormat="false" ht="12.75" hidden="false" customHeight="false" outlineLevel="0" collapsed="false">
      <c r="A39" s="10" t="s">
        <v>30</v>
      </c>
      <c r="B39" s="11" t="n">
        <v>626.301099976191</v>
      </c>
      <c r="C39" s="12" t="n">
        <v>618.24920702381</v>
      </c>
    </row>
    <row r="40" customFormat="false" ht="12.75" hidden="false" customHeight="false" outlineLevel="0" collapsed="false">
      <c r="A40" s="10" t="s">
        <v>31</v>
      </c>
      <c r="B40" s="11" t="n">
        <v>679.600486964286</v>
      </c>
      <c r="D40" s="11"/>
    </row>
    <row r="41" customFormat="false" ht="12.75" hidden="false" customHeight="false" outlineLevel="0" collapsed="false">
      <c r="A41" s="10" t="s">
        <v>14</v>
      </c>
      <c r="B41" s="13"/>
      <c r="C41" s="13"/>
    </row>
    <row r="42" customFormat="false" ht="12.75" hidden="false" customHeight="false" outlineLevel="0" collapsed="false">
      <c r="A42" s="10" t="s">
        <v>15</v>
      </c>
      <c r="B42" s="11" t="n">
        <v>647.022883309524</v>
      </c>
      <c r="C42" s="12" t="n">
        <v>616.828284738095</v>
      </c>
    </row>
    <row r="43" customFormat="false" ht="12.75" hidden="false" customHeight="false" outlineLevel="0" collapsed="false">
      <c r="A43" s="10" t="s">
        <v>32</v>
      </c>
      <c r="B43" s="11" t="n">
        <v>566.992395821429</v>
      </c>
      <c r="C43" s="11" t="n">
        <v>505.256282761905</v>
      </c>
    </row>
    <row r="44" customFormat="false" ht="12.75" hidden="false" customHeight="false" outlineLevel="0" collapsed="false">
      <c r="A44" s="10" t="s">
        <v>33</v>
      </c>
      <c r="B44" s="11" t="n">
        <v>601.390556154762</v>
      </c>
      <c r="C44" s="12" t="n">
        <v>570.426291345238</v>
      </c>
    </row>
    <row r="46" customFormat="false" ht="12.75" hidden="false" customHeight="false" outlineLevel="0" collapsed="false">
      <c r="A46" s="8"/>
    </row>
    <row r="47" customFormat="false" ht="12.75" hidden="false" customHeight="false" outlineLevel="0" collapsed="false">
      <c r="A47" s="10"/>
    </row>
    <row r="48" customFormat="false" ht="12.75" hidden="false" customHeight="false" outlineLevel="0" collapsed="false">
      <c r="A48" s="10"/>
    </row>
    <row r="49" customFormat="false" ht="12.75" hidden="false" customHeight="false" outlineLevel="0" collapsed="false">
      <c r="A49" s="10"/>
    </row>
    <row r="50" customFormat="false" ht="12.75" hidden="false" customHeight="false" outlineLevel="0" collapsed="false">
      <c r="A50" s="10"/>
    </row>
    <row r="51" customFormat="false" ht="12.75" hidden="false" customHeight="false" outlineLevel="0" collapsed="false">
      <c r="A51" s="10"/>
    </row>
    <row r="52" customFormat="false" ht="12.75" hidden="false" customHeight="false" outlineLevel="0" collapsed="false">
      <c r="A52" s="10"/>
    </row>
    <row r="53" customFormat="false" ht="12.75" hidden="false" customHeight="false" outlineLevel="0" collapsed="false">
      <c r="A53" s="10"/>
    </row>
    <row r="54" customFormat="false" ht="12.75" hidden="false" customHeight="false" outlineLevel="0" collapsed="false">
      <c r="A54" s="10"/>
    </row>
    <row r="55" customFormat="false" ht="12.75" hidden="false" customHeight="false" outlineLevel="0" collapsed="false">
      <c r="A55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3T21:08:01Z</dcterms:created>
  <dc:creator>srinivas</dc:creator>
  <dc:description/>
  <dc:language>en-US</dc:language>
  <cp:lastModifiedBy>srinivas</cp:lastModifiedBy>
  <dcterms:modified xsi:type="dcterms:W3CDTF">2010-11-20T07:49:23Z</dcterms:modified>
  <cp:revision>0</cp:revision>
  <dc:subject/>
  <dc:title/>
</cp:coreProperties>
</file>